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10500"/>
  </bookViews>
  <sheets>
    <sheet name="weekly data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108">
  <si>
    <t>Time</t>
  </si>
  <si>
    <t>Covid-19</t>
  </si>
  <si>
    <t>LnCovid-19</t>
  </si>
  <si>
    <t>Live-Chicken</t>
  </si>
  <si>
    <t>Chicken</t>
  </si>
  <si>
    <t>Broiler-Chick</t>
  </si>
  <si>
    <t>Broiler-Feed</t>
  </si>
  <si>
    <t>2020Week4</t>
  </si>
  <si>
    <t>2020Week5</t>
  </si>
  <si>
    <t>2020Week6</t>
  </si>
  <si>
    <t>2020Week7</t>
  </si>
  <si>
    <t>2020Week8</t>
  </si>
  <si>
    <t>2020Week9</t>
  </si>
  <si>
    <t>2020Week10</t>
  </si>
  <si>
    <t>2020Week11</t>
  </si>
  <si>
    <t>2020Week12</t>
  </si>
  <si>
    <t>2020Week13</t>
  </si>
  <si>
    <t>2020Week14</t>
  </si>
  <si>
    <t>2020Week15</t>
  </si>
  <si>
    <t>2020Week16</t>
  </si>
  <si>
    <t>2020Week17</t>
  </si>
  <si>
    <t>2020Week18</t>
  </si>
  <si>
    <t>2020Week19</t>
  </si>
  <si>
    <t>2020Week20</t>
  </si>
  <si>
    <t>2020Week21</t>
  </si>
  <si>
    <t>2020Week22</t>
  </si>
  <si>
    <t>2020Week23</t>
  </si>
  <si>
    <t>2020Week24</t>
  </si>
  <si>
    <t>2020Week25</t>
  </si>
  <si>
    <t>2020Week26</t>
  </si>
  <si>
    <t>2020Week27</t>
  </si>
  <si>
    <t>2020Week28</t>
  </si>
  <si>
    <t>2020Week29</t>
  </si>
  <si>
    <t>2020Week30</t>
  </si>
  <si>
    <t>2020Week31</t>
  </si>
  <si>
    <t>2020Week32</t>
  </si>
  <si>
    <t>2020Week33</t>
  </si>
  <si>
    <t>2020Week34</t>
  </si>
  <si>
    <t>2020Week35</t>
  </si>
  <si>
    <t>2020Week36</t>
  </si>
  <si>
    <t>2020Week37</t>
  </si>
  <si>
    <t>2020Week38</t>
  </si>
  <si>
    <t>2020Week39</t>
  </si>
  <si>
    <t>2020Week40</t>
  </si>
  <si>
    <t>2020Week41</t>
  </si>
  <si>
    <t>2020Week42</t>
  </si>
  <si>
    <t>2020Week43</t>
  </si>
  <si>
    <t>2020Week44</t>
  </si>
  <si>
    <t>2020Week45</t>
  </si>
  <si>
    <t>2020Week46</t>
  </si>
  <si>
    <t>2020Week47</t>
  </si>
  <si>
    <t>2020Week48</t>
  </si>
  <si>
    <t>2020Week49</t>
  </si>
  <si>
    <t>2020Week50</t>
  </si>
  <si>
    <t>2020Week51</t>
  </si>
  <si>
    <t>2020Week52</t>
  </si>
  <si>
    <t>2021Week1</t>
  </si>
  <si>
    <t>2021Week2</t>
  </si>
  <si>
    <t>2021Week3</t>
  </si>
  <si>
    <t>2021Week4</t>
  </si>
  <si>
    <t>2021Week5</t>
  </si>
  <si>
    <t>2021Week6</t>
  </si>
  <si>
    <t>2021Week7</t>
  </si>
  <si>
    <t>2021Week8</t>
  </si>
  <si>
    <t>2021Week9</t>
  </si>
  <si>
    <t>2021Week10</t>
  </si>
  <si>
    <t>2021Week11</t>
  </si>
  <si>
    <t>2021Week12</t>
  </si>
  <si>
    <t>2021Week13</t>
  </si>
  <si>
    <t>2021Week14</t>
  </si>
  <si>
    <t>2021Week15</t>
  </si>
  <si>
    <t>2021Week16</t>
  </si>
  <si>
    <t>2021Week17</t>
  </si>
  <si>
    <t>2021Week18</t>
  </si>
  <si>
    <t>2021Week19</t>
  </si>
  <si>
    <t>2021Week20</t>
  </si>
  <si>
    <t>2021Week21</t>
  </si>
  <si>
    <t>2021Week22</t>
  </si>
  <si>
    <t>2021Week23</t>
  </si>
  <si>
    <t>2021Week24</t>
  </si>
  <si>
    <t>2021Week25</t>
  </si>
  <si>
    <t>2021Week26</t>
  </si>
  <si>
    <t>2021Week27</t>
  </si>
  <si>
    <t>2021Week28</t>
  </si>
  <si>
    <t>2021Week29</t>
  </si>
  <si>
    <t>2021Week30</t>
  </si>
  <si>
    <t>2021Week31</t>
  </si>
  <si>
    <t>2021Week32</t>
  </si>
  <si>
    <t>2021Week33</t>
  </si>
  <si>
    <t>2021Week34</t>
  </si>
  <si>
    <t>2021Week35</t>
  </si>
  <si>
    <t>2021Week36</t>
  </si>
  <si>
    <t>2021Week37</t>
  </si>
  <si>
    <t>2021Week38</t>
  </si>
  <si>
    <t>2021Week39</t>
  </si>
  <si>
    <t>2021Week40</t>
  </si>
  <si>
    <t>2021Week41</t>
  </si>
  <si>
    <t>2021Week42</t>
  </si>
  <si>
    <t>2021Week43</t>
  </si>
  <si>
    <t>2021Week44</t>
  </si>
  <si>
    <t>2021Week45</t>
  </si>
  <si>
    <t>2021Week46</t>
  </si>
  <si>
    <t>2021Week47</t>
  </si>
  <si>
    <t>2021Week48</t>
  </si>
  <si>
    <t>2021Week49</t>
  </si>
  <si>
    <t>2021Week50</t>
  </si>
  <si>
    <t>2021Week51</t>
  </si>
  <si>
    <t>2021Week5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</numFmts>
  <fonts count="22">
    <font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Fill="1"/>
    <xf numFmtId="0" fontId="2" fillId="0" borderId="0" xfId="0" applyFont="1" applyFill="1"/>
    <xf numFmtId="176" fontId="1" fillId="0" borderId="0" xfId="0" applyNumberFormat="1" applyFont="1" applyFill="1" applyAlignment="1">
      <alignment horizontal="left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177" fontId="2" fillId="0" borderId="0" xfId="0" applyNumberFormat="1" applyFont="1" applyFill="1"/>
    <xf numFmtId="176" fontId="2" fillId="0" borderId="0" xfId="0" applyNumberFormat="1" applyFont="1" applyFill="1"/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Fill="1"/>
    <xf numFmtId="177" fontId="2" fillId="0" borderId="0" xfId="0" applyNumberFormat="1" applyFont="1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2"/>
  <sheetViews>
    <sheetView tabSelected="1" workbookViewId="0">
      <selection activeCell="A1" sqref="$A1:$XFD1048576"/>
    </sheetView>
  </sheetViews>
  <sheetFormatPr defaultColWidth="8.88888888888889" defaultRowHeight="13.8" outlineLevelCol="7"/>
  <cols>
    <col min="1" max="1" width="4.66666666666667" style="2" customWidth="1"/>
    <col min="2" max="2" width="12.6666666666667" style="2" customWidth="1"/>
    <col min="3" max="3" width="10.1111111111111" style="2" customWidth="1"/>
    <col min="4" max="4" width="12.6666666666667" style="2" customWidth="1"/>
    <col min="5" max="5" width="13.8888888888889" style="2" customWidth="1"/>
    <col min="6" max="6" width="8.77777777777778" style="2" customWidth="1"/>
    <col min="7" max="7" width="14.1111111111111" style="2" customWidth="1"/>
    <col min="8" max="8" width="13.7777777777778" style="2" customWidth="1"/>
    <col min="9" max="16384" width="8.88888888888889" style="2"/>
  </cols>
  <sheetData>
    <row r="1" s="1" customFormat="1" spans="1:8">
      <c r="A1" s="3"/>
      <c r="B1" s="4" t="s">
        <v>0</v>
      </c>
      <c r="C1" s="4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4" t="s">
        <v>6</v>
      </c>
    </row>
    <row r="2" spans="1:8">
      <c r="A2" s="6">
        <v>1</v>
      </c>
      <c r="B2" s="7" t="s">
        <v>7</v>
      </c>
      <c r="C2" s="8">
        <v>5974</v>
      </c>
      <c r="D2" s="9">
        <f t="shared" ref="D2:D65" si="0">LN(C2)</f>
        <v>8.69517199877606</v>
      </c>
      <c r="E2" s="10">
        <v>23.07</v>
      </c>
      <c r="F2" s="10">
        <v>24.4</v>
      </c>
      <c r="G2" s="10">
        <v>4.27</v>
      </c>
      <c r="H2" s="10">
        <v>3.17</v>
      </c>
    </row>
    <row r="3" spans="1:8">
      <c r="A3" s="11">
        <v>2</v>
      </c>
      <c r="B3" s="7" t="s">
        <v>8</v>
      </c>
      <c r="C3" s="8">
        <v>24324</v>
      </c>
      <c r="D3" s="9">
        <f t="shared" si="0"/>
        <v>10.09921879624</v>
      </c>
      <c r="E3" s="12">
        <v>22.64</v>
      </c>
      <c r="F3" s="12">
        <v>23.98</v>
      </c>
      <c r="G3" s="12">
        <v>3.81</v>
      </c>
      <c r="H3" s="12">
        <v>3.19</v>
      </c>
    </row>
    <row r="4" spans="1:8">
      <c r="A4" s="6">
        <v>3</v>
      </c>
      <c r="B4" s="7" t="s">
        <v>9</v>
      </c>
      <c r="C4" s="8">
        <v>38800</v>
      </c>
      <c r="D4" s="9">
        <f t="shared" si="0"/>
        <v>10.5661755256114</v>
      </c>
      <c r="E4" s="10">
        <v>21.37</v>
      </c>
      <c r="F4" s="10">
        <v>23.67</v>
      </c>
      <c r="G4" s="10">
        <v>3.53</v>
      </c>
      <c r="H4" s="10">
        <v>3.19</v>
      </c>
    </row>
    <row r="5" spans="1:8">
      <c r="A5" s="6">
        <v>4</v>
      </c>
      <c r="B5" s="7" t="s">
        <v>10</v>
      </c>
      <c r="C5" s="8">
        <v>57805</v>
      </c>
      <c r="D5" s="9">
        <f t="shared" si="0"/>
        <v>10.9648305561094</v>
      </c>
      <c r="E5" s="10">
        <v>19.71</v>
      </c>
      <c r="F5" s="10">
        <v>23.26</v>
      </c>
      <c r="G5" s="10">
        <v>3.31</v>
      </c>
      <c r="H5" s="10">
        <v>3.2</v>
      </c>
    </row>
    <row r="6" spans="1:8">
      <c r="A6" s="6">
        <v>5</v>
      </c>
      <c r="B6" s="7" t="s">
        <v>11</v>
      </c>
      <c r="C6" s="8">
        <v>45604</v>
      </c>
      <c r="D6" s="9">
        <f t="shared" si="0"/>
        <v>10.7277507109536</v>
      </c>
      <c r="E6" s="10">
        <v>19.35</v>
      </c>
      <c r="F6" s="10">
        <v>22.97</v>
      </c>
      <c r="G6" s="10">
        <v>3.26</v>
      </c>
      <c r="H6" s="10">
        <v>3.21</v>
      </c>
    </row>
    <row r="7" spans="1:8">
      <c r="A7" s="6">
        <v>6</v>
      </c>
      <c r="B7" s="7" t="s">
        <v>12</v>
      </c>
      <c r="C7" s="8">
        <v>27433</v>
      </c>
      <c r="D7" s="9">
        <f t="shared" si="0"/>
        <v>10.2195019472549</v>
      </c>
      <c r="E7" s="10">
        <v>20</v>
      </c>
      <c r="F7" s="10">
        <v>22.97</v>
      </c>
      <c r="G7" s="10">
        <v>3.81</v>
      </c>
      <c r="H7" s="10">
        <v>3.21</v>
      </c>
    </row>
    <row r="8" spans="1:8">
      <c r="A8" s="6">
        <v>7</v>
      </c>
      <c r="B8" s="7" t="s">
        <v>13</v>
      </c>
      <c r="C8" s="8">
        <v>16145</v>
      </c>
      <c r="D8" s="9">
        <f t="shared" si="0"/>
        <v>9.68936568319238</v>
      </c>
      <c r="E8" s="10">
        <v>20.07</v>
      </c>
      <c r="F8" s="10">
        <v>22.94</v>
      </c>
      <c r="G8" s="10">
        <v>4.22</v>
      </c>
      <c r="H8" s="10">
        <v>3.21</v>
      </c>
    </row>
    <row r="9" spans="1:8">
      <c r="A9" s="6">
        <v>8</v>
      </c>
      <c r="B9" s="7" t="s">
        <v>14</v>
      </c>
      <c r="C9" s="8">
        <v>8056</v>
      </c>
      <c r="D9" s="9">
        <f t="shared" si="0"/>
        <v>8.9941724343984</v>
      </c>
      <c r="E9" s="10">
        <v>19.91</v>
      </c>
      <c r="F9" s="10">
        <v>22.76</v>
      </c>
      <c r="G9" s="10">
        <v>4.54</v>
      </c>
      <c r="H9" s="10">
        <v>3.2</v>
      </c>
    </row>
    <row r="10" spans="1:8">
      <c r="A10" s="6">
        <v>9</v>
      </c>
      <c r="B10" s="7" t="s">
        <v>15</v>
      </c>
      <c r="C10" s="8">
        <v>4287</v>
      </c>
      <c r="D10" s="9">
        <f t="shared" si="0"/>
        <v>8.36334246659798</v>
      </c>
      <c r="E10" s="10">
        <v>20.14</v>
      </c>
      <c r="F10" s="10">
        <v>22.79</v>
      </c>
      <c r="G10" s="10">
        <v>4.75</v>
      </c>
      <c r="H10" s="10">
        <v>3.2</v>
      </c>
    </row>
    <row r="11" spans="1:8">
      <c r="A11" s="6">
        <v>10</v>
      </c>
      <c r="B11" s="7" t="s">
        <v>16</v>
      </c>
      <c r="C11" s="8">
        <v>2004</v>
      </c>
      <c r="D11" s="9">
        <f t="shared" si="0"/>
        <v>7.60290046220476</v>
      </c>
      <c r="E11" s="10">
        <v>19.98</v>
      </c>
      <c r="F11" s="10">
        <v>22.67</v>
      </c>
      <c r="G11" s="10">
        <v>4.84</v>
      </c>
      <c r="H11" s="10">
        <v>3.2</v>
      </c>
    </row>
    <row r="12" spans="1:8">
      <c r="A12" s="11">
        <v>11</v>
      </c>
      <c r="B12" s="7" t="s">
        <v>17</v>
      </c>
      <c r="C12" s="8">
        <v>1190</v>
      </c>
      <c r="D12" s="9">
        <f t="shared" si="0"/>
        <v>7.08170858610557</v>
      </c>
      <c r="E12" s="12">
        <f t="shared" ref="E12:H12" si="1">(E11+E13)/2</f>
        <v>19.945</v>
      </c>
      <c r="F12" s="12">
        <f t="shared" si="1"/>
        <v>22.64</v>
      </c>
      <c r="G12" s="12">
        <f t="shared" si="1"/>
        <v>4.865</v>
      </c>
      <c r="H12" s="12">
        <f t="shared" si="1"/>
        <v>3.205</v>
      </c>
    </row>
    <row r="13" spans="1:8">
      <c r="A13" s="6">
        <v>12</v>
      </c>
      <c r="B13" s="7" t="s">
        <v>18</v>
      </c>
      <c r="C13" s="8">
        <v>1137</v>
      </c>
      <c r="D13" s="9">
        <f t="shared" si="0"/>
        <v>7.03614849375054</v>
      </c>
      <c r="E13" s="10">
        <v>19.91</v>
      </c>
      <c r="F13" s="10">
        <v>22.61</v>
      </c>
      <c r="G13" s="10">
        <v>4.89</v>
      </c>
      <c r="H13" s="10">
        <v>3.21</v>
      </c>
    </row>
    <row r="14" spans="1:8">
      <c r="A14" s="6">
        <v>13</v>
      </c>
      <c r="B14" s="7" t="s">
        <v>19</v>
      </c>
      <c r="C14" s="8">
        <v>1005</v>
      </c>
      <c r="D14" s="9">
        <f t="shared" si="0"/>
        <v>6.91274282049318</v>
      </c>
      <c r="E14" s="10">
        <v>19.95</v>
      </c>
      <c r="F14" s="10">
        <v>22.52</v>
      </c>
      <c r="G14" s="10">
        <v>4.87</v>
      </c>
      <c r="H14" s="10">
        <v>3.21</v>
      </c>
    </row>
    <row r="15" spans="1:8">
      <c r="A15" s="6">
        <v>14</v>
      </c>
      <c r="B15" s="7" t="s">
        <v>20</v>
      </c>
      <c r="C15" s="8">
        <v>647</v>
      </c>
      <c r="D15" s="9">
        <f t="shared" si="0"/>
        <v>6.4723462945009</v>
      </c>
      <c r="E15" s="10">
        <v>19.79</v>
      </c>
      <c r="F15" s="10">
        <v>22.38</v>
      </c>
      <c r="G15" s="10">
        <v>4.58</v>
      </c>
      <c r="H15" s="10">
        <v>3.22</v>
      </c>
    </row>
    <row r="16" spans="1:8">
      <c r="A16" s="6">
        <v>15</v>
      </c>
      <c r="B16" s="7" t="s">
        <v>21</v>
      </c>
      <c r="C16" s="8">
        <v>339</v>
      </c>
      <c r="D16" s="9">
        <f t="shared" si="0"/>
        <v>5.82600010738045</v>
      </c>
      <c r="E16" s="10">
        <v>19.79</v>
      </c>
      <c r="F16" s="10">
        <v>22.31</v>
      </c>
      <c r="G16" s="10">
        <v>4.16</v>
      </c>
      <c r="H16" s="10">
        <v>3.22</v>
      </c>
    </row>
    <row r="17" spans="1:8">
      <c r="A17" s="6">
        <v>16</v>
      </c>
      <c r="B17" s="7" t="s">
        <v>22</v>
      </c>
      <c r="C17" s="8">
        <v>104</v>
      </c>
      <c r="D17" s="9">
        <f t="shared" si="0"/>
        <v>4.64439089914137</v>
      </c>
      <c r="E17" s="10">
        <v>19.56</v>
      </c>
      <c r="F17" s="10">
        <v>22.02</v>
      </c>
      <c r="G17" s="10">
        <v>3.73</v>
      </c>
      <c r="H17" s="10">
        <v>3.23</v>
      </c>
    </row>
    <row r="18" spans="1:8">
      <c r="A18" s="6">
        <v>17</v>
      </c>
      <c r="B18" s="7" t="s">
        <v>23</v>
      </c>
      <c r="C18" s="8">
        <v>87</v>
      </c>
      <c r="D18" s="9">
        <f t="shared" si="0"/>
        <v>4.46590811865458</v>
      </c>
      <c r="E18" s="10">
        <v>19.32</v>
      </c>
      <c r="F18" s="10">
        <v>21.82</v>
      </c>
      <c r="G18" s="10">
        <v>3.6</v>
      </c>
      <c r="H18" s="10">
        <v>3.23</v>
      </c>
    </row>
    <row r="19" spans="1:8">
      <c r="A19" s="6">
        <v>18</v>
      </c>
      <c r="B19" s="7" t="s">
        <v>24</v>
      </c>
      <c r="C19" s="8">
        <v>79</v>
      </c>
      <c r="D19" s="9">
        <f t="shared" si="0"/>
        <v>4.36944785246702</v>
      </c>
      <c r="E19" s="10">
        <v>19.15</v>
      </c>
      <c r="F19" s="10">
        <v>21.52</v>
      </c>
      <c r="G19" s="10">
        <v>3.39</v>
      </c>
      <c r="H19" s="10">
        <v>3.23</v>
      </c>
    </row>
    <row r="20" spans="1:8">
      <c r="A20" s="6">
        <v>19</v>
      </c>
      <c r="B20" s="7" t="s">
        <v>25</v>
      </c>
      <c r="C20" s="8">
        <v>73</v>
      </c>
      <c r="D20" s="9">
        <f t="shared" si="0"/>
        <v>4.29045944114839</v>
      </c>
      <c r="E20" s="10">
        <v>18.98</v>
      </c>
      <c r="F20" s="10">
        <v>21.32</v>
      </c>
      <c r="G20" s="10">
        <v>3.32</v>
      </c>
      <c r="H20" s="10">
        <v>3.23</v>
      </c>
    </row>
    <row r="21" spans="1:8">
      <c r="A21" s="6">
        <v>20</v>
      </c>
      <c r="B21" s="7" t="s">
        <v>26</v>
      </c>
      <c r="C21" s="8">
        <v>55</v>
      </c>
      <c r="D21" s="9">
        <f t="shared" si="0"/>
        <v>4.00733318523247</v>
      </c>
      <c r="E21" s="10">
        <v>18.88</v>
      </c>
      <c r="F21" s="10">
        <v>21.22</v>
      </c>
      <c r="G21" s="10">
        <v>3.27</v>
      </c>
      <c r="H21" s="10">
        <v>3.22</v>
      </c>
    </row>
    <row r="22" spans="1:8">
      <c r="A22" s="6">
        <v>21</v>
      </c>
      <c r="B22" s="7" t="s">
        <v>27</v>
      </c>
      <c r="C22" s="8">
        <v>252</v>
      </c>
      <c r="D22" s="9">
        <f t="shared" si="0"/>
        <v>5.52942908751142</v>
      </c>
      <c r="E22" s="10">
        <v>18.87</v>
      </c>
      <c r="F22" s="10">
        <v>21.25</v>
      </c>
      <c r="G22" s="10">
        <v>3.36</v>
      </c>
      <c r="H22" s="10">
        <v>3.22</v>
      </c>
    </row>
    <row r="23" spans="1:8">
      <c r="A23" s="6">
        <v>22</v>
      </c>
      <c r="B23" s="7" t="s">
        <v>28</v>
      </c>
      <c r="C23" s="8">
        <v>368</v>
      </c>
      <c r="D23" s="9">
        <f t="shared" si="0"/>
        <v>5.90808293816893</v>
      </c>
      <c r="E23" s="10">
        <v>18.81</v>
      </c>
      <c r="F23" s="10">
        <v>21.13</v>
      </c>
      <c r="G23" s="10">
        <v>3.34</v>
      </c>
      <c r="H23" s="10">
        <v>3.23</v>
      </c>
    </row>
    <row r="24" spans="1:8">
      <c r="A24" s="6">
        <v>23</v>
      </c>
      <c r="B24" s="7" t="s">
        <v>29</v>
      </c>
      <c r="C24" s="8">
        <v>421</v>
      </c>
      <c r="D24" s="9">
        <f t="shared" si="0"/>
        <v>6.04263283368238</v>
      </c>
      <c r="E24" s="10">
        <v>18.89</v>
      </c>
      <c r="F24" s="10">
        <v>21.24</v>
      </c>
      <c r="G24" s="10">
        <v>3.35</v>
      </c>
      <c r="H24" s="10">
        <v>3.23</v>
      </c>
    </row>
    <row r="25" spans="1:8">
      <c r="A25" s="6">
        <v>24</v>
      </c>
      <c r="B25" s="7" t="s">
        <v>30</v>
      </c>
      <c r="C25" s="8">
        <v>390</v>
      </c>
      <c r="D25" s="9">
        <f t="shared" si="0"/>
        <v>5.96614673912369</v>
      </c>
      <c r="E25" s="10">
        <v>18.85</v>
      </c>
      <c r="F25" s="10">
        <v>21.19</v>
      </c>
      <c r="G25" s="10">
        <v>3.24</v>
      </c>
      <c r="H25" s="10">
        <v>3.23</v>
      </c>
    </row>
    <row r="26" spans="1:8">
      <c r="A26" s="11">
        <v>25</v>
      </c>
      <c r="B26" s="7" t="s">
        <v>31</v>
      </c>
      <c r="C26" s="8">
        <v>284</v>
      </c>
      <c r="D26" s="9">
        <f t="shared" si="0"/>
        <v>5.64897423816121</v>
      </c>
      <c r="E26" s="9">
        <f t="shared" ref="E26:H26" si="2">(E25+E27)/2</f>
        <v>18.975</v>
      </c>
      <c r="F26" s="9">
        <f t="shared" si="2"/>
        <v>21.245</v>
      </c>
      <c r="G26" s="9">
        <f t="shared" si="2"/>
        <v>3.27</v>
      </c>
      <c r="H26" s="9">
        <f t="shared" si="2"/>
        <v>3.24</v>
      </c>
    </row>
    <row r="27" spans="1:8">
      <c r="A27" s="6">
        <v>26</v>
      </c>
      <c r="B27" s="7" t="s">
        <v>32</v>
      </c>
      <c r="C27" s="8">
        <v>233</v>
      </c>
      <c r="D27" s="9">
        <f t="shared" si="0"/>
        <v>5.4510384535657</v>
      </c>
      <c r="E27" s="10">
        <v>19.1</v>
      </c>
      <c r="F27" s="10">
        <v>21.3</v>
      </c>
      <c r="G27" s="10">
        <v>3.3</v>
      </c>
      <c r="H27" s="10">
        <v>3.25</v>
      </c>
    </row>
    <row r="28" spans="1:8">
      <c r="A28" s="6">
        <v>27</v>
      </c>
      <c r="B28" s="7" t="s">
        <v>33</v>
      </c>
      <c r="C28" s="8">
        <v>482</v>
      </c>
      <c r="D28" s="9">
        <f t="shared" si="0"/>
        <v>6.1779441140506</v>
      </c>
      <c r="E28" s="10">
        <v>19.3</v>
      </c>
      <c r="F28" s="10">
        <v>21.43</v>
      </c>
      <c r="G28" s="10">
        <v>3.3</v>
      </c>
      <c r="H28" s="10">
        <v>3.25</v>
      </c>
    </row>
    <row r="29" spans="1:8">
      <c r="A29" s="6">
        <v>28</v>
      </c>
      <c r="B29" s="7" t="s">
        <v>34</v>
      </c>
      <c r="C29" s="8">
        <v>810</v>
      </c>
      <c r="D29" s="9">
        <f t="shared" si="0"/>
        <v>6.69703424766649</v>
      </c>
      <c r="E29" s="10">
        <v>19.53</v>
      </c>
      <c r="F29" s="10">
        <v>21.62</v>
      </c>
      <c r="G29" s="10">
        <v>3.39</v>
      </c>
      <c r="H29" s="10">
        <v>3.27</v>
      </c>
    </row>
    <row r="30" spans="1:8">
      <c r="A30" s="6">
        <v>29</v>
      </c>
      <c r="B30" s="7" t="s">
        <v>35</v>
      </c>
      <c r="C30" s="8">
        <v>761</v>
      </c>
      <c r="D30" s="9">
        <f t="shared" si="0"/>
        <v>6.63463335786169</v>
      </c>
      <c r="E30" s="10">
        <v>19.62</v>
      </c>
      <c r="F30" s="10">
        <v>21.77</v>
      </c>
      <c r="G30" s="10">
        <v>3.33</v>
      </c>
      <c r="H30" s="10">
        <v>3.29</v>
      </c>
    </row>
    <row r="31" spans="1:8">
      <c r="A31" s="6">
        <v>30</v>
      </c>
      <c r="B31" s="7" t="s">
        <v>36</v>
      </c>
      <c r="C31" s="8">
        <v>569</v>
      </c>
      <c r="D31" s="9">
        <f t="shared" si="0"/>
        <v>6.34388043412633</v>
      </c>
      <c r="E31" s="10">
        <v>19.66</v>
      </c>
      <c r="F31" s="10">
        <v>21.86</v>
      </c>
      <c r="G31" s="10">
        <v>3.33</v>
      </c>
      <c r="H31" s="10">
        <v>3.3</v>
      </c>
    </row>
    <row r="32" spans="1:8">
      <c r="A32" s="6">
        <v>31</v>
      </c>
      <c r="B32" s="7" t="s">
        <v>37</v>
      </c>
      <c r="C32" s="8">
        <v>347</v>
      </c>
      <c r="D32" s="9">
        <f t="shared" si="0"/>
        <v>5.84932477994686</v>
      </c>
      <c r="E32" s="10">
        <v>19.73</v>
      </c>
      <c r="F32" s="10">
        <v>21.9</v>
      </c>
      <c r="G32" s="10">
        <v>3.17</v>
      </c>
      <c r="H32" s="10">
        <v>3.3</v>
      </c>
    </row>
    <row r="33" spans="1:8">
      <c r="A33" s="6">
        <v>32</v>
      </c>
      <c r="B33" s="7" t="s">
        <v>38</v>
      </c>
      <c r="C33" s="8">
        <v>198</v>
      </c>
      <c r="D33" s="9">
        <f t="shared" si="0"/>
        <v>5.28826703069454</v>
      </c>
      <c r="E33" s="10">
        <v>19.85</v>
      </c>
      <c r="F33" s="10">
        <v>21.96</v>
      </c>
      <c r="G33" s="10">
        <v>3.18</v>
      </c>
      <c r="H33" s="10">
        <v>3.3</v>
      </c>
    </row>
    <row r="34" spans="1:8">
      <c r="A34" s="6">
        <v>33</v>
      </c>
      <c r="B34" s="7" t="s">
        <v>39</v>
      </c>
      <c r="C34" s="8">
        <v>165</v>
      </c>
      <c r="D34" s="9">
        <f t="shared" si="0"/>
        <v>5.10594547390058</v>
      </c>
      <c r="E34" s="10">
        <v>19.84</v>
      </c>
      <c r="F34" s="10">
        <v>21.94</v>
      </c>
      <c r="G34" s="10">
        <v>3.08</v>
      </c>
      <c r="H34" s="10">
        <v>3.31</v>
      </c>
    </row>
    <row r="35" spans="1:8">
      <c r="A35" s="6">
        <v>34</v>
      </c>
      <c r="B35" s="7" t="s">
        <v>40</v>
      </c>
      <c r="C35" s="8">
        <v>143</v>
      </c>
      <c r="D35" s="9">
        <f t="shared" si="0"/>
        <v>4.96284463025991</v>
      </c>
      <c r="E35" s="10">
        <v>19.8</v>
      </c>
      <c r="F35" s="10">
        <v>21.95</v>
      </c>
      <c r="G35" s="10">
        <v>3.06</v>
      </c>
      <c r="H35" s="10">
        <v>3.31</v>
      </c>
    </row>
    <row r="36" spans="1:8">
      <c r="A36" s="6">
        <v>35</v>
      </c>
      <c r="B36" s="7" t="s">
        <v>41</v>
      </c>
      <c r="C36" s="8">
        <v>168</v>
      </c>
      <c r="D36" s="9">
        <f t="shared" si="0"/>
        <v>5.12396397940326</v>
      </c>
      <c r="E36" s="10">
        <v>19.71</v>
      </c>
      <c r="F36" s="10">
        <v>21.93</v>
      </c>
      <c r="G36" s="10">
        <v>3.01</v>
      </c>
      <c r="H36" s="10">
        <v>3.31</v>
      </c>
    </row>
    <row r="37" spans="1:8">
      <c r="A37" s="6">
        <v>36</v>
      </c>
      <c r="B37" s="7" t="s">
        <v>42</v>
      </c>
      <c r="C37" s="8">
        <v>191</v>
      </c>
      <c r="D37" s="9">
        <f t="shared" si="0"/>
        <v>5.25227342804663</v>
      </c>
      <c r="E37" s="10">
        <v>19.66</v>
      </c>
      <c r="F37" s="10">
        <v>21.87</v>
      </c>
      <c r="G37" s="10">
        <v>2.93</v>
      </c>
      <c r="H37" s="10">
        <v>3.32</v>
      </c>
    </row>
    <row r="38" spans="1:8">
      <c r="A38" s="6">
        <v>37</v>
      </c>
      <c r="B38" s="7" t="s">
        <v>43</v>
      </c>
      <c r="C38" s="8">
        <v>205</v>
      </c>
      <c r="D38" s="9">
        <f t="shared" si="0"/>
        <v>5.32300997913841</v>
      </c>
      <c r="E38" s="10">
        <v>19.72</v>
      </c>
      <c r="F38" s="10">
        <v>21.89</v>
      </c>
      <c r="G38" s="10">
        <v>2.86</v>
      </c>
      <c r="H38" s="10">
        <v>3.33</v>
      </c>
    </row>
    <row r="39" spans="1:8">
      <c r="A39" s="6">
        <v>38</v>
      </c>
      <c r="B39" s="7" t="s">
        <v>44</v>
      </c>
      <c r="C39" s="8">
        <v>241</v>
      </c>
      <c r="D39" s="9">
        <f t="shared" si="0"/>
        <v>5.48479693349065</v>
      </c>
      <c r="E39" s="10">
        <v>19.58</v>
      </c>
      <c r="F39" s="10">
        <v>21.69</v>
      </c>
      <c r="G39" s="10">
        <v>2.85</v>
      </c>
      <c r="H39" s="10">
        <v>3.34</v>
      </c>
    </row>
    <row r="40" spans="1:8">
      <c r="A40" s="6">
        <v>39</v>
      </c>
      <c r="B40" s="7" t="s">
        <v>45</v>
      </c>
      <c r="C40" s="8">
        <v>247</v>
      </c>
      <c r="D40" s="9">
        <f t="shared" si="0"/>
        <v>5.50938833662798</v>
      </c>
      <c r="E40" s="10">
        <v>19.49</v>
      </c>
      <c r="F40" s="10">
        <v>21.58</v>
      </c>
      <c r="G40" s="10">
        <v>2.83</v>
      </c>
      <c r="H40" s="10">
        <v>3.35</v>
      </c>
    </row>
    <row r="41" spans="1:8">
      <c r="A41" s="6">
        <v>40</v>
      </c>
      <c r="B41" s="7" t="s">
        <v>46</v>
      </c>
      <c r="C41" s="8">
        <v>298</v>
      </c>
      <c r="D41" s="9">
        <f t="shared" si="0"/>
        <v>5.6970934865054</v>
      </c>
      <c r="E41" s="10">
        <v>19.41</v>
      </c>
      <c r="F41" s="10">
        <v>21.51</v>
      </c>
      <c r="G41" s="10">
        <v>2.86</v>
      </c>
      <c r="H41" s="10">
        <v>3.37</v>
      </c>
    </row>
    <row r="42" spans="1:8">
      <c r="A42" s="6">
        <v>41</v>
      </c>
      <c r="B42" s="7" t="s">
        <v>47</v>
      </c>
      <c r="C42" s="8">
        <v>392</v>
      </c>
      <c r="D42" s="9">
        <f t="shared" si="0"/>
        <v>5.97126183979046</v>
      </c>
      <c r="E42" s="10">
        <v>19.4</v>
      </c>
      <c r="F42" s="10">
        <v>21.43</v>
      </c>
      <c r="G42" s="10">
        <v>2.9</v>
      </c>
      <c r="H42" s="10">
        <v>3.38</v>
      </c>
    </row>
    <row r="43" spans="1:8">
      <c r="A43" s="6">
        <v>42</v>
      </c>
      <c r="B43" s="7" t="s">
        <v>48</v>
      </c>
      <c r="C43" s="8">
        <v>422</v>
      </c>
      <c r="D43" s="9">
        <f t="shared" si="0"/>
        <v>6.04500531403601</v>
      </c>
      <c r="E43" s="10">
        <v>19.4</v>
      </c>
      <c r="F43" s="10">
        <v>21.38</v>
      </c>
      <c r="G43" s="10">
        <v>3.13</v>
      </c>
      <c r="H43" s="10">
        <v>3.39</v>
      </c>
    </row>
    <row r="44" spans="1:8">
      <c r="A44" s="6">
        <v>43</v>
      </c>
      <c r="B44" s="7" t="s">
        <v>49</v>
      </c>
      <c r="C44" s="8">
        <v>324</v>
      </c>
      <c r="D44" s="9">
        <f t="shared" si="0"/>
        <v>5.78074351579233</v>
      </c>
      <c r="E44" s="10">
        <v>19.4</v>
      </c>
      <c r="F44" s="10">
        <v>21.35</v>
      </c>
      <c r="G44" s="10">
        <v>3.35</v>
      </c>
      <c r="H44" s="10">
        <v>3.39</v>
      </c>
    </row>
    <row r="45" spans="1:8">
      <c r="A45" s="6">
        <v>44</v>
      </c>
      <c r="B45" s="7" t="s">
        <v>50</v>
      </c>
      <c r="C45" s="8">
        <v>305</v>
      </c>
      <c r="D45" s="9">
        <f t="shared" si="0"/>
        <v>5.72031177660741</v>
      </c>
      <c r="E45" s="10">
        <v>19.38</v>
      </c>
      <c r="F45" s="10">
        <v>21.33</v>
      </c>
      <c r="G45" s="10">
        <v>3.34</v>
      </c>
      <c r="H45" s="10">
        <v>3.4</v>
      </c>
    </row>
    <row r="46" spans="1:8">
      <c r="A46" s="6">
        <v>45</v>
      </c>
      <c r="B46" s="7" t="s">
        <v>51</v>
      </c>
      <c r="C46" s="8">
        <v>268</v>
      </c>
      <c r="D46" s="9">
        <f t="shared" si="0"/>
        <v>5.59098698051086</v>
      </c>
      <c r="E46" s="10">
        <v>19.4</v>
      </c>
      <c r="F46" s="10">
        <v>21.41</v>
      </c>
      <c r="G46" s="10">
        <v>3.34</v>
      </c>
      <c r="H46" s="10">
        <v>3.41</v>
      </c>
    </row>
    <row r="47" spans="1:8">
      <c r="A47" s="6">
        <v>46</v>
      </c>
      <c r="B47" s="7" t="s">
        <v>52</v>
      </c>
      <c r="C47" s="8">
        <v>284</v>
      </c>
      <c r="D47" s="9">
        <f t="shared" si="0"/>
        <v>5.64897423816121</v>
      </c>
      <c r="E47" s="10">
        <v>19.45</v>
      </c>
      <c r="F47" s="10">
        <v>21.4</v>
      </c>
      <c r="G47" s="10">
        <v>3.43</v>
      </c>
      <c r="H47" s="13">
        <v>3.42</v>
      </c>
    </row>
    <row r="48" spans="1:8">
      <c r="A48" s="6">
        <v>47</v>
      </c>
      <c r="B48" s="7" t="s">
        <v>53</v>
      </c>
      <c r="C48" s="8">
        <v>315</v>
      </c>
      <c r="D48" s="9">
        <f t="shared" si="0"/>
        <v>5.75257263882563</v>
      </c>
      <c r="E48" s="10">
        <v>19.56</v>
      </c>
      <c r="F48" s="10">
        <v>21.49</v>
      </c>
      <c r="G48" s="10">
        <v>3.28</v>
      </c>
      <c r="H48" s="10">
        <v>3.43</v>
      </c>
    </row>
    <row r="49" spans="1:8">
      <c r="A49" s="6">
        <v>48</v>
      </c>
      <c r="B49" s="7" t="s">
        <v>54</v>
      </c>
      <c r="C49" s="8">
        <v>320</v>
      </c>
      <c r="D49" s="9">
        <f t="shared" si="0"/>
        <v>5.76832099579377</v>
      </c>
      <c r="E49" s="10">
        <v>19.69</v>
      </c>
      <c r="F49" s="10">
        <v>21.56</v>
      </c>
      <c r="G49" s="10">
        <v>3.16</v>
      </c>
      <c r="H49" s="10">
        <v>3.44</v>
      </c>
    </row>
    <row r="50" spans="1:8">
      <c r="A50" s="11">
        <v>49</v>
      </c>
      <c r="B50" s="7" t="s">
        <v>55</v>
      </c>
      <c r="C50" s="14">
        <v>370</v>
      </c>
      <c r="D50" s="9">
        <f t="shared" si="0"/>
        <v>5.91350300563827</v>
      </c>
      <c r="E50" s="12">
        <v>19.77</v>
      </c>
      <c r="F50" s="12">
        <v>21.68</v>
      </c>
      <c r="G50" s="12">
        <v>3.19</v>
      </c>
      <c r="H50" s="12">
        <v>3.44</v>
      </c>
    </row>
    <row r="51" spans="1:8">
      <c r="A51" s="6">
        <v>50</v>
      </c>
      <c r="B51" s="7" t="s">
        <v>56</v>
      </c>
      <c r="C51" s="8">
        <v>521</v>
      </c>
      <c r="D51" s="9">
        <f t="shared" si="0"/>
        <v>6.25575004175337</v>
      </c>
      <c r="E51" s="10">
        <v>19.98</v>
      </c>
      <c r="F51" s="10">
        <v>21.86</v>
      </c>
      <c r="G51" s="10">
        <v>3.16</v>
      </c>
      <c r="H51" s="10">
        <v>3.45</v>
      </c>
    </row>
    <row r="52" spans="1:8">
      <c r="A52" s="6">
        <v>51</v>
      </c>
      <c r="B52" s="7" t="s">
        <v>57</v>
      </c>
      <c r="C52" s="8">
        <v>1001</v>
      </c>
      <c r="D52" s="9">
        <f t="shared" si="0"/>
        <v>6.90875477931522</v>
      </c>
      <c r="E52" s="10">
        <v>20.15</v>
      </c>
      <c r="F52" s="10">
        <v>21.97</v>
      </c>
      <c r="G52" s="10">
        <v>2.92</v>
      </c>
      <c r="H52" s="10">
        <v>3.5</v>
      </c>
    </row>
    <row r="53" spans="1:8">
      <c r="A53" s="6">
        <v>52</v>
      </c>
      <c r="B53" s="7" t="s">
        <v>58</v>
      </c>
      <c r="C53" s="8">
        <v>1674</v>
      </c>
      <c r="D53" s="9">
        <f t="shared" si="0"/>
        <v>7.42297125104942</v>
      </c>
      <c r="E53" s="10">
        <v>20.42</v>
      </c>
      <c r="F53" s="10">
        <v>22.29</v>
      </c>
      <c r="G53" s="10">
        <v>3.09</v>
      </c>
      <c r="H53" s="10">
        <v>3.56</v>
      </c>
    </row>
    <row r="54" spans="1:8">
      <c r="A54" s="6">
        <v>53</v>
      </c>
      <c r="B54" s="7" t="s">
        <v>59</v>
      </c>
      <c r="C54" s="8">
        <v>1802</v>
      </c>
      <c r="D54" s="9">
        <f t="shared" si="0"/>
        <v>7.49665243816828</v>
      </c>
      <c r="E54" s="10">
        <v>20.45</v>
      </c>
      <c r="F54" s="10">
        <v>22.29</v>
      </c>
      <c r="G54" s="10">
        <v>3.23</v>
      </c>
      <c r="H54" s="10">
        <v>3.6</v>
      </c>
    </row>
    <row r="55" spans="1:8">
      <c r="A55" s="6">
        <v>54</v>
      </c>
      <c r="B55" s="7" t="s">
        <v>60</v>
      </c>
      <c r="C55" s="8">
        <v>1304</v>
      </c>
      <c r="D55" s="9">
        <f t="shared" si="0"/>
        <v>7.1731917424866</v>
      </c>
      <c r="E55" s="10">
        <v>20.41</v>
      </c>
      <c r="F55" s="10">
        <v>22.36</v>
      </c>
      <c r="G55" s="10">
        <v>3.36</v>
      </c>
      <c r="H55" s="10">
        <v>3.61</v>
      </c>
    </row>
    <row r="56" spans="1:8">
      <c r="A56" s="6">
        <v>55</v>
      </c>
      <c r="B56" s="7" t="s">
        <v>61</v>
      </c>
      <c r="C56" s="8">
        <v>820</v>
      </c>
      <c r="D56" s="9">
        <f t="shared" si="0"/>
        <v>6.7093043402583</v>
      </c>
      <c r="E56" s="10">
        <v>20.31</v>
      </c>
      <c r="F56" s="10">
        <v>21.63</v>
      </c>
      <c r="G56" s="10">
        <v>3.47</v>
      </c>
      <c r="H56" s="10">
        <v>3.62</v>
      </c>
    </row>
    <row r="57" spans="1:8">
      <c r="A57" s="6">
        <v>56</v>
      </c>
      <c r="B57" s="7" t="s">
        <v>62</v>
      </c>
      <c r="C57" s="8">
        <v>484</v>
      </c>
      <c r="D57" s="9">
        <f t="shared" si="0"/>
        <v>6.18208490671663</v>
      </c>
      <c r="E57" s="10">
        <v>20.9</v>
      </c>
      <c r="F57" s="10">
        <v>22.65</v>
      </c>
      <c r="G57" s="10">
        <v>3.58</v>
      </c>
      <c r="H57" s="10">
        <v>3.62</v>
      </c>
    </row>
    <row r="58" spans="1:8">
      <c r="A58" s="6">
        <v>57</v>
      </c>
      <c r="B58" s="7" t="s">
        <v>63</v>
      </c>
      <c r="C58" s="8">
        <v>244</v>
      </c>
      <c r="D58" s="9">
        <f t="shared" si="0"/>
        <v>5.4971682252932</v>
      </c>
      <c r="E58" s="10">
        <v>20.48</v>
      </c>
      <c r="F58" s="10">
        <v>22.45</v>
      </c>
      <c r="G58" s="10">
        <v>3.86</v>
      </c>
      <c r="H58" s="10">
        <v>3.63</v>
      </c>
    </row>
    <row r="59" spans="1:8">
      <c r="A59" s="6">
        <v>58</v>
      </c>
      <c r="B59" s="7" t="s">
        <v>64</v>
      </c>
      <c r="C59" s="8">
        <v>178</v>
      </c>
      <c r="D59" s="9">
        <f t="shared" si="0"/>
        <v>5.18178355029209</v>
      </c>
      <c r="E59" s="10">
        <v>20.22</v>
      </c>
      <c r="F59" s="10">
        <v>22.19</v>
      </c>
      <c r="G59" s="10">
        <v>3.8</v>
      </c>
      <c r="H59" s="10">
        <v>3.63</v>
      </c>
    </row>
    <row r="60" spans="1:8">
      <c r="A60" s="6">
        <v>59</v>
      </c>
      <c r="B60" s="7" t="s">
        <v>65</v>
      </c>
      <c r="C60" s="8">
        <v>182</v>
      </c>
      <c r="D60" s="9">
        <f t="shared" si="0"/>
        <v>5.2040066870768</v>
      </c>
      <c r="E60" s="10">
        <v>20.09</v>
      </c>
      <c r="F60" s="10">
        <v>22.03</v>
      </c>
      <c r="G60" s="10">
        <v>3.88</v>
      </c>
      <c r="H60" s="10">
        <v>3.63</v>
      </c>
    </row>
    <row r="61" spans="1:8">
      <c r="A61" s="6">
        <v>60</v>
      </c>
      <c r="B61" s="7" t="s">
        <v>66</v>
      </c>
      <c r="C61" s="8">
        <v>164</v>
      </c>
      <c r="D61" s="9">
        <f t="shared" si="0"/>
        <v>5.0998664278242</v>
      </c>
      <c r="E61" s="10">
        <v>20</v>
      </c>
      <c r="F61" s="10">
        <v>22.04</v>
      </c>
      <c r="G61" s="10">
        <v>3.88</v>
      </c>
      <c r="H61" s="10">
        <v>3.63</v>
      </c>
    </row>
    <row r="62" spans="1:8">
      <c r="A62" s="6">
        <v>61</v>
      </c>
      <c r="B62" s="7" t="s">
        <v>67</v>
      </c>
      <c r="C62" s="8">
        <v>163</v>
      </c>
      <c r="D62" s="9">
        <f t="shared" si="0"/>
        <v>5.09375020080676</v>
      </c>
      <c r="E62" s="10">
        <v>19.95</v>
      </c>
      <c r="F62" s="10">
        <v>21.92</v>
      </c>
      <c r="G62" s="10">
        <v>3.87</v>
      </c>
      <c r="H62" s="10">
        <v>3.62</v>
      </c>
    </row>
    <row r="63" spans="1:8">
      <c r="A63" s="11">
        <v>62</v>
      </c>
      <c r="B63" s="7" t="s">
        <v>68</v>
      </c>
      <c r="C63" s="8">
        <v>188</v>
      </c>
      <c r="D63" s="9">
        <f t="shared" si="0"/>
        <v>5.23644196282995</v>
      </c>
      <c r="E63" s="12">
        <f t="shared" ref="E63:H63" si="3">(E62+E64)/2</f>
        <v>19.91</v>
      </c>
      <c r="F63" s="12">
        <f t="shared" si="3"/>
        <v>21.88</v>
      </c>
      <c r="G63" s="12">
        <f t="shared" si="3"/>
        <v>3.865</v>
      </c>
      <c r="H63" s="12">
        <f t="shared" si="3"/>
        <v>3.615</v>
      </c>
    </row>
    <row r="64" spans="1:8">
      <c r="A64" s="6">
        <v>63</v>
      </c>
      <c r="B64" s="7" t="s">
        <v>69</v>
      </c>
      <c r="C64" s="8">
        <v>279</v>
      </c>
      <c r="D64" s="9">
        <f t="shared" si="0"/>
        <v>5.63121178182137</v>
      </c>
      <c r="E64" s="10">
        <v>19.87</v>
      </c>
      <c r="F64" s="10">
        <v>21.84</v>
      </c>
      <c r="G64" s="10">
        <v>3.86</v>
      </c>
      <c r="H64" s="10">
        <v>3.61</v>
      </c>
    </row>
    <row r="65" spans="1:8">
      <c r="A65" s="6">
        <v>64</v>
      </c>
      <c r="B65" s="7" t="s">
        <v>70</v>
      </c>
      <c r="C65" s="8">
        <v>299</v>
      </c>
      <c r="D65" s="9">
        <f t="shared" si="0"/>
        <v>5.70044357339069</v>
      </c>
      <c r="E65" s="10">
        <v>19.8</v>
      </c>
      <c r="F65" s="10">
        <v>21.76</v>
      </c>
      <c r="G65" s="10">
        <v>3.74</v>
      </c>
      <c r="H65" s="10">
        <v>3.6</v>
      </c>
    </row>
    <row r="66" spans="1:8">
      <c r="A66" s="6">
        <v>65</v>
      </c>
      <c r="B66" s="7" t="s">
        <v>71</v>
      </c>
      <c r="C66" s="8">
        <v>306</v>
      </c>
      <c r="D66" s="9">
        <f t="shared" ref="D66:D102" si="4">LN(C66)</f>
        <v>5.72358510195238</v>
      </c>
      <c r="E66" s="10">
        <v>19.7</v>
      </c>
      <c r="F66" s="10">
        <v>21.69</v>
      </c>
      <c r="G66" s="10">
        <v>3.75</v>
      </c>
      <c r="H66" s="10">
        <v>3.59</v>
      </c>
    </row>
    <row r="67" spans="1:8">
      <c r="A67" s="6">
        <v>66</v>
      </c>
      <c r="B67" s="7" t="s">
        <v>72</v>
      </c>
      <c r="C67" s="8">
        <v>328</v>
      </c>
      <c r="D67" s="9">
        <f t="shared" si="4"/>
        <v>5.79301360838414</v>
      </c>
      <c r="E67" s="10">
        <v>19.65</v>
      </c>
      <c r="F67" s="10">
        <v>21.68</v>
      </c>
      <c r="G67" s="10">
        <v>3.74</v>
      </c>
      <c r="H67" s="10">
        <v>3.59</v>
      </c>
    </row>
    <row r="68" spans="1:8">
      <c r="A68" s="6">
        <v>67</v>
      </c>
      <c r="B68" s="7" t="s">
        <v>73</v>
      </c>
      <c r="C68" s="8">
        <v>308</v>
      </c>
      <c r="D68" s="9">
        <f t="shared" si="4"/>
        <v>5.73009978297357</v>
      </c>
      <c r="E68" s="10">
        <v>19.65</v>
      </c>
      <c r="F68" s="10">
        <v>21.66</v>
      </c>
      <c r="G68" s="10">
        <v>3.7</v>
      </c>
      <c r="H68" s="10">
        <v>3.6</v>
      </c>
    </row>
    <row r="69" spans="1:8">
      <c r="A69" s="6">
        <v>68</v>
      </c>
      <c r="B69" s="7" t="s">
        <v>74</v>
      </c>
      <c r="C69" s="8">
        <v>285</v>
      </c>
      <c r="D69" s="9">
        <f t="shared" si="4"/>
        <v>5.65248918026865</v>
      </c>
      <c r="E69" s="10">
        <v>19.68</v>
      </c>
      <c r="F69" s="10">
        <v>21.6</v>
      </c>
      <c r="G69" s="10">
        <v>3.7</v>
      </c>
      <c r="H69" s="10">
        <v>3.62</v>
      </c>
    </row>
    <row r="70" spans="1:8">
      <c r="A70" s="6">
        <v>69</v>
      </c>
      <c r="B70" s="7" t="s">
        <v>75</v>
      </c>
      <c r="C70" s="8">
        <v>303</v>
      </c>
      <c r="D70" s="9">
        <f t="shared" si="4"/>
        <v>5.71373280550937</v>
      </c>
      <c r="E70" s="10">
        <v>19.62</v>
      </c>
      <c r="F70" s="10">
        <v>21.56</v>
      </c>
      <c r="G70" s="10">
        <v>3.7</v>
      </c>
      <c r="H70" s="10">
        <v>3.62</v>
      </c>
    </row>
    <row r="71" spans="1:8">
      <c r="A71" s="6">
        <v>70</v>
      </c>
      <c r="B71" s="7" t="s">
        <v>76</v>
      </c>
      <c r="C71" s="8">
        <v>316</v>
      </c>
      <c r="D71" s="9">
        <f t="shared" si="4"/>
        <v>5.75574221358691</v>
      </c>
      <c r="E71" s="10">
        <v>19.64</v>
      </c>
      <c r="F71" s="10">
        <v>21.56</v>
      </c>
      <c r="G71" s="10">
        <v>3.69</v>
      </c>
      <c r="H71" s="10">
        <v>3.63</v>
      </c>
    </row>
    <row r="72" spans="1:8">
      <c r="A72" s="6">
        <v>71</v>
      </c>
      <c r="B72" s="7" t="s">
        <v>77</v>
      </c>
      <c r="C72" s="8">
        <v>371</v>
      </c>
      <c r="D72" s="9">
        <f t="shared" si="4"/>
        <v>5.91620206260744</v>
      </c>
      <c r="E72" s="10">
        <v>19.54</v>
      </c>
      <c r="F72" s="10">
        <v>21.49</v>
      </c>
      <c r="G72" s="10">
        <v>3.66</v>
      </c>
      <c r="H72" s="10">
        <v>3.63</v>
      </c>
    </row>
    <row r="73" spans="1:8">
      <c r="A73" s="6">
        <v>72</v>
      </c>
      <c r="B73" s="7" t="s">
        <v>78</v>
      </c>
      <c r="C73" s="8">
        <v>426</v>
      </c>
      <c r="D73" s="9">
        <f t="shared" si="4"/>
        <v>6.05443934626937</v>
      </c>
      <c r="E73" s="10">
        <v>19.44</v>
      </c>
      <c r="F73" s="10">
        <v>21.4</v>
      </c>
      <c r="G73" s="10">
        <v>3.53</v>
      </c>
      <c r="H73" s="10">
        <v>3.64</v>
      </c>
    </row>
    <row r="74" spans="1:8">
      <c r="A74" s="6">
        <v>73</v>
      </c>
      <c r="B74" s="7" t="s">
        <v>79</v>
      </c>
      <c r="C74" s="8">
        <v>501</v>
      </c>
      <c r="D74" s="9">
        <f t="shared" si="4"/>
        <v>6.21660610108487</v>
      </c>
      <c r="E74" s="10">
        <v>19.3</v>
      </c>
      <c r="F74" s="10">
        <v>21.3</v>
      </c>
      <c r="G74" s="10">
        <v>3.32</v>
      </c>
      <c r="H74" s="10">
        <v>3.65</v>
      </c>
    </row>
    <row r="75" spans="1:8">
      <c r="A75" s="6">
        <v>74</v>
      </c>
      <c r="B75" s="7" t="s">
        <v>80</v>
      </c>
      <c r="C75" s="8">
        <v>486</v>
      </c>
      <c r="D75" s="9">
        <f t="shared" si="4"/>
        <v>6.18620862390049</v>
      </c>
      <c r="E75" s="10">
        <v>19.08</v>
      </c>
      <c r="F75" s="10">
        <v>21.15</v>
      </c>
      <c r="G75" s="10">
        <v>3.08</v>
      </c>
      <c r="H75" s="10">
        <v>3.64</v>
      </c>
    </row>
    <row r="76" spans="1:8">
      <c r="A76" s="6">
        <v>75</v>
      </c>
      <c r="B76" s="7" t="s">
        <v>81</v>
      </c>
      <c r="C76" s="8">
        <v>436</v>
      </c>
      <c r="D76" s="9">
        <f t="shared" si="4"/>
        <v>6.07764224334903</v>
      </c>
      <c r="E76" s="10">
        <v>19.08</v>
      </c>
      <c r="F76" s="10">
        <v>21.15</v>
      </c>
      <c r="G76" s="10">
        <v>2.98</v>
      </c>
      <c r="H76" s="10">
        <v>3.64</v>
      </c>
    </row>
    <row r="77" spans="1:8">
      <c r="A77" s="6">
        <v>76</v>
      </c>
      <c r="B77" s="7" t="s">
        <v>82</v>
      </c>
      <c r="C77" s="8">
        <v>451</v>
      </c>
      <c r="D77" s="9">
        <f t="shared" si="4"/>
        <v>6.11146733950268</v>
      </c>
      <c r="E77" s="10">
        <v>19.11</v>
      </c>
      <c r="F77" s="10">
        <v>21.18</v>
      </c>
      <c r="G77" s="10">
        <v>2.95</v>
      </c>
      <c r="H77" s="10">
        <v>3.64</v>
      </c>
    </row>
    <row r="78" spans="1:8">
      <c r="A78" s="6">
        <v>77</v>
      </c>
      <c r="B78" s="7" t="s">
        <v>83</v>
      </c>
      <c r="C78" s="8">
        <v>536</v>
      </c>
      <c r="D78" s="9">
        <f t="shared" si="4"/>
        <v>6.2841341610708</v>
      </c>
      <c r="E78" s="10">
        <v>19.02</v>
      </c>
      <c r="F78" s="10">
        <v>21.14</v>
      </c>
      <c r="G78" s="10">
        <v>2.94</v>
      </c>
      <c r="H78" s="10">
        <v>3.63</v>
      </c>
    </row>
    <row r="79" spans="1:8">
      <c r="A79" s="6">
        <v>78</v>
      </c>
      <c r="B79" s="7" t="s">
        <v>84</v>
      </c>
      <c r="C79" s="8">
        <v>663</v>
      </c>
      <c r="D79" s="9">
        <f t="shared" si="4"/>
        <v>6.49677499018586</v>
      </c>
      <c r="E79" s="10">
        <v>19.09</v>
      </c>
      <c r="F79" s="10">
        <v>21.18</v>
      </c>
      <c r="G79" s="10">
        <v>3.09</v>
      </c>
      <c r="H79" s="10">
        <v>3.64</v>
      </c>
    </row>
    <row r="80" spans="1:8">
      <c r="A80" s="11">
        <v>79</v>
      </c>
      <c r="B80" s="7" t="s">
        <v>85</v>
      </c>
      <c r="C80" s="8">
        <v>932</v>
      </c>
      <c r="D80" s="9">
        <f t="shared" si="4"/>
        <v>6.83733281468559</v>
      </c>
      <c r="E80" s="12">
        <v>19.04</v>
      </c>
      <c r="F80" s="12">
        <v>21.25</v>
      </c>
      <c r="G80" s="12">
        <v>3.15</v>
      </c>
      <c r="H80" s="12">
        <v>3.64</v>
      </c>
    </row>
    <row r="81" spans="1:8">
      <c r="A81" s="6">
        <v>80</v>
      </c>
      <c r="B81" s="7" t="s">
        <v>86</v>
      </c>
      <c r="C81" s="8">
        <v>1370</v>
      </c>
      <c r="D81" s="9">
        <f t="shared" si="4"/>
        <v>7.22256601882217</v>
      </c>
      <c r="E81" s="10">
        <v>19.1</v>
      </c>
      <c r="F81" s="10">
        <v>21.3</v>
      </c>
      <c r="G81" s="10">
        <v>3.22</v>
      </c>
      <c r="H81" s="10">
        <v>3.64</v>
      </c>
    </row>
    <row r="82" spans="1:8">
      <c r="A82" s="6">
        <v>81</v>
      </c>
      <c r="B82" s="7" t="s">
        <v>87</v>
      </c>
      <c r="C82" s="8">
        <v>1884</v>
      </c>
      <c r="D82" s="9">
        <f t="shared" si="4"/>
        <v>7.54115245513631</v>
      </c>
      <c r="E82" s="10">
        <v>19.15</v>
      </c>
      <c r="F82" s="10">
        <v>21.38</v>
      </c>
      <c r="G82" s="10">
        <v>3.19</v>
      </c>
      <c r="H82" s="10">
        <v>3.65</v>
      </c>
    </row>
    <row r="83" spans="1:8">
      <c r="A83" s="6">
        <v>82</v>
      </c>
      <c r="B83" s="7" t="s">
        <v>88</v>
      </c>
      <c r="C83" s="8">
        <v>1817</v>
      </c>
      <c r="D83" s="9">
        <f t="shared" si="4"/>
        <v>7.50494206839617</v>
      </c>
      <c r="E83" s="10">
        <v>19.21</v>
      </c>
      <c r="F83" s="10">
        <v>21.41</v>
      </c>
      <c r="G83" s="10">
        <v>3.21</v>
      </c>
      <c r="H83" s="10">
        <v>3.65</v>
      </c>
    </row>
    <row r="84" spans="1:8">
      <c r="A84" s="6">
        <v>83</v>
      </c>
      <c r="B84" s="7" t="s">
        <v>89</v>
      </c>
      <c r="C84" s="8">
        <v>1431</v>
      </c>
      <c r="D84" s="9">
        <f t="shared" si="4"/>
        <v>7.26612877955645</v>
      </c>
      <c r="E84" s="10">
        <v>19.29</v>
      </c>
      <c r="F84" s="10">
        <v>21.47</v>
      </c>
      <c r="G84" s="10">
        <v>3.29</v>
      </c>
      <c r="H84" s="10">
        <v>3.65</v>
      </c>
    </row>
    <row r="85" spans="1:8">
      <c r="A85" s="6">
        <v>84</v>
      </c>
      <c r="B85" s="7" t="s">
        <v>90</v>
      </c>
      <c r="C85" s="8">
        <v>935</v>
      </c>
      <c r="D85" s="9">
        <f t="shared" si="4"/>
        <v>6.84054652928869</v>
      </c>
      <c r="E85" s="10">
        <v>19.31</v>
      </c>
      <c r="F85" s="10">
        <v>21.45</v>
      </c>
      <c r="G85" s="10">
        <v>3.31</v>
      </c>
      <c r="H85" s="10">
        <v>3.65</v>
      </c>
    </row>
    <row r="86" spans="1:8">
      <c r="A86" s="6">
        <v>85</v>
      </c>
      <c r="B86" s="7" t="s">
        <v>91</v>
      </c>
      <c r="C86" s="8">
        <v>756</v>
      </c>
      <c r="D86" s="9">
        <f t="shared" si="4"/>
        <v>6.62804137617953</v>
      </c>
      <c r="E86" s="10">
        <v>19.25</v>
      </c>
      <c r="F86" s="10">
        <v>21.48</v>
      </c>
      <c r="G86" s="10">
        <v>3.27</v>
      </c>
      <c r="H86" s="10">
        <v>3.65</v>
      </c>
    </row>
    <row r="87" spans="1:8">
      <c r="A87" s="6">
        <v>86</v>
      </c>
      <c r="B87" s="7" t="s">
        <v>92</v>
      </c>
      <c r="C87" s="8">
        <v>916</v>
      </c>
      <c r="D87" s="9">
        <f t="shared" si="4"/>
        <v>6.82001636467413</v>
      </c>
      <c r="E87" s="10">
        <v>19.23</v>
      </c>
      <c r="F87" s="10">
        <v>21.47</v>
      </c>
      <c r="G87" s="10">
        <v>3.19</v>
      </c>
      <c r="H87" s="10">
        <v>3.66</v>
      </c>
    </row>
    <row r="88" spans="1:8">
      <c r="A88" s="6">
        <v>87</v>
      </c>
      <c r="B88" s="7" t="s">
        <v>93</v>
      </c>
      <c r="C88" s="8">
        <v>1009</v>
      </c>
      <c r="D88" s="9">
        <f t="shared" si="4"/>
        <v>6.91671502035361</v>
      </c>
      <c r="E88" s="10">
        <v>19.25</v>
      </c>
      <c r="F88" s="10">
        <v>21.51</v>
      </c>
      <c r="G88" s="10">
        <v>3.13</v>
      </c>
      <c r="H88" s="10">
        <v>3.66</v>
      </c>
    </row>
    <row r="89" spans="1:8">
      <c r="A89" s="11">
        <v>88</v>
      </c>
      <c r="B89" s="7" t="s">
        <v>94</v>
      </c>
      <c r="C89" s="8">
        <v>892</v>
      </c>
      <c r="D89" s="9">
        <f t="shared" si="4"/>
        <v>6.79346613258001</v>
      </c>
      <c r="E89" s="12">
        <v>19.14</v>
      </c>
      <c r="F89" s="12">
        <v>21.42</v>
      </c>
      <c r="G89" s="12">
        <v>3.03</v>
      </c>
      <c r="H89" s="12">
        <v>3.66</v>
      </c>
    </row>
    <row r="90" spans="1:8">
      <c r="A90" s="6">
        <v>89</v>
      </c>
      <c r="B90" s="7" t="s">
        <v>95</v>
      </c>
      <c r="C90" s="8">
        <v>786</v>
      </c>
      <c r="D90" s="9">
        <f t="shared" si="4"/>
        <v>6.66695679242921</v>
      </c>
      <c r="E90" s="10">
        <v>19.13</v>
      </c>
      <c r="F90" s="10">
        <v>21.34</v>
      </c>
      <c r="G90" s="10">
        <v>3.02</v>
      </c>
      <c r="H90" s="10">
        <v>3.66</v>
      </c>
    </row>
    <row r="91" spans="1:8">
      <c r="A91" s="6">
        <v>90</v>
      </c>
      <c r="B91" s="7" t="s">
        <v>96</v>
      </c>
      <c r="C91" s="8">
        <v>556</v>
      </c>
      <c r="D91" s="9">
        <f t="shared" si="4"/>
        <v>6.32076829425058</v>
      </c>
      <c r="E91" s="10">
        <v>19.02</v>
      </c>
      <c r="F91" s="10">
        <v>21.25</v>
      </c>
      <c r="G91" s="10">
        <v>2.9</v>
      </c>
      <c r="H91" s="10">
        <v>3.66</v>
      </c>
    </row>
    <row r="92" spans="1:8">
      <c r="A92" s="6">
        <v>91</v>
      </c>
      <c r="B92" s="7" t="s">
        <v>97</v>
      </c>
      <c r="C92" s="8">
        <v>518</v>
      </c>
      <c r="D92" s="9">
        <f t="shared" si="4"/>
        <v>6.24997524225948</v>
      </c>
      <c r="E92" s="10">
        <v>19.13</v>
      </c>
      <c r="F92" s="10">
        <v>21.34</v>
      </c>
      <c r="G92" s="10">
        <v>2.89</v>
      </c>
      <c r="H92" s="10">
        <v>3.65</v>
      </c>
    </row>
    <row r="93" spans="1:8">
      <c r="A93" s="6">
        <v>92</v>
      </c>
      <c r="B93" s="7" t="s">
        <v>98</v>
      </c>
      <c r="C93" s="8">
        <v>701</v>
      </c>
      <c r="D93" s="9">
        <f t="shared" si="4"/>
        <v>6.55250788703459</v>
      </c>
      <c r="E93" s="10">
        <v>19.34</v>
      </c>
      <c r="F93" s="10">
        <v>21.57</v>
      </c>
      <c r="G93" s="10">
        <v>2.83</v>
      </c>
      <c r="H93" s="10">
        <v>3.66</v>
      </c>
    </row>
    <row r="94" spans="1:8">
      <c r="A94" s="6">
        <v>93</v>
      </c>
      <c r="B94" s="7" t="s">
        <v>99</v>
      </c>
      <c r="C94" s="8">
        <v>1129</v>
      </c>
      <c r="D94" s="9">
        <f t="shared" si="4"/>
        <v>7.02908756414966</v>
      </c>
      <c r="E94" s="10">
        <v>19.49</v>
      </c>
      <c r="F94" s="10">
        <v>21.77</v>
      </c>
      <c r="G94" s="10">
        <v>2.89</v>
      </c>
      <c r="H94" s="10">
        <v>3.67</v>
      </c>
    </row>
    <row r="95" spans="1:8">
      <c r="A95" s="6">
        <v>94</v>
      </c>
      <c r="B95" s="7" t="s">
        <v>100</v>
      </c>
      <c r="C95" s="8">
        <v>1280</v>
      </c>
      <c r="D95" s="9">
        <f t="shared" si="4"/>
        <v>7.15461535691366</v>
      </c>
      <c r="E95" s="10">
        <v>19.6</v>
      </c>
      <c r="F95" s="10">
        <v>21.86</v>
      </c>
      <c r="G95" s="10">
        <v>2.88</v>
      </c>
      <c r="H95" s="10">
        <v>3.67</v>
      </c>
    </row>
    <row r="96" spans="1:8">
      <c r="A96" s="6">
        <v>95</v>
      </c>
      <c r="B96" s="7" t="s">
        <v>101</v>
      </c>
      <c r="C96" s="8">
        <v>1206</v>
      </c>
      <c r="D96" s="9">
        <f t="shared" si="4"/>
        <v>7.09506437728713</v>
      </c>
      <c r="E96" s="10">
        <v>19.74</v>
      </c>
      <c r="F96" s="10">
        <v>21.93</v>
      </c>
      <c r="G96" s="10">
        <v>2.98</v>
      </c>
      <c r="H96" s="10">
        <v>3.67</v>
      </c>
    </row>
    <row r="97" spans="1:8">
      <c r="A97" s="6">
        <v>96</v>
      </c>
      <c r="B97" s="7" t="s">
        <v>102</v>
      </c>
      <c r="C97" s="8">
        <v>860</v>
      </c>
      <c r="D97" s="9">
        <f t="shared" si="4"/>
        <v>6.75693238924755</v>
      </c>
      <c r="E97" s="10">
        <v>19.81</v>
      </c>
      <c r="F97" s="10">
        <v>21.98</v>
      </c>
      <c r="G97" s="10">
        <v>2.99</v>
      </c>
      <c r="H97" s="10">
        <v>3.68</v>
      </c>
    </row>
    <row r="98" spans="1:8">
      <c r="A98" s="6">
        <v>97</v>
      </c>
      <c r="B98" s="7" t="s">
        <v>103</v>
      </c>
      <c r="C98" s="8">
        <v>972</v>
      </c>
      <c r="D98" s="9">
        <f t="shared" si="4"/>
        <v>6.87935580446044</v>
      </c>
      <c r="E98" s="10">
        <v>19.84</v>
      </c>
      <c r="F98" s="10">
        <v>21.98</v>
      </c>
      <c r="G98" s="10">
        <v>3.07</v>
      </c>
      <c r="H98" s="10">
        <v>3.68</v>
      </c>
    </row>
    <row r="99" spans="1:8">
      <c r="A99" s="6">
        <v>98</v>
      </c>
      <c r="B99" s="7" t="s">
        <v>104</v>
      </c>
      <c r="C99" s="8">
        <v>1222</v>
      </c>
      <c r="D99" s="9">
        <f t="shared" si="4"/>
        <v>7.10824413973154</v>
      </c>
      <c r="E99" s="10">
        <v>19.86</v>
      </c>
      <c r="F99" s="10">
        <v>22.01</v>
      </c>
      <c r="G99" s="10">
        <v>2.97</v>
      </c>
      <c r="H99" s="10">
        <v>3.68</v>
      </c>
    </row>
    <row r="100" spans="1:8">
      <c r="A100" s="6">
        <v>99</v>
      </c>
      <c r="B100" s="7" t="s">
        <v>105</v>
      </c>
      <c r="C100" s="8">
        <v>1556</v>
      </c>
      <c r="D100" s="9">
        <f t="shared" si="4"/>
        <v>7.34987370473834</v>
      </c>
      <c r="E100" s="10">
        <v>19.83</v>
      </c>
      <c r="F100" s="10">
        <v>22</v>
      </c>
      <c r="G100" s="10">
        <v>2.98</v>
      </c>
      <c r="H100" s="10">
        <v>3.68</v>
      </c>
    </row>
    <row r="101" spans="1:8">
      <c r="A101" s="6">
        <v>100</v>
      </c>
      <c r="B101" s="7" t="s">
        <v>106</v>
      </c>
      <c r="C101" s="8">
        <v>1851</v>
      </c>
      <c r="D101" s="9">
        <f t="shared" si="4"/>
        <v>7.5234813125735</v>
      </c>
      <c r="E101" s="10">
        <v>19.86</v>
      </c>
      <c r="F101" s="10">
        <v>21.99</v>
      </c>
      <c r="G101" s="10">
        <v>3.03</v>
      </c>
      <c r="H101" s="10">
        <v>3.68</v>
      </c>
    </row>
    <row r="102" spans="1:8">
      <c r="A102" s="11">
        <v>101</v>
      </c>
      <c r="B102" s="7" t="s">
        <v>107</v>
      </c>
      <c r="C102" s="8">
        <v>2714</v>
      </c>
      <c r="D102" s="9">
        <f t="shared" si="4"/>
        <v>7.90617884039481</v>
      </c>
      <c r="E102" s="12">
        <v>19.88</v>
      </c>
      <c r="F102" s="12">
        <v>22.05</v>
      </c>
      <c r="G102" s="12">
        <v>2.97</v>
      </c>
      <c r="H102" s="12">
        <v>3.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eekly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宁</dc:creator>
  <cp:lastModifiedBy>宁</cp:lastModifiedBy>
  <dcterms:created xsi:type="dcterms:W3CDTF">2015-06-05T18:17:00Z</dcterms:created>
  <dcterms:modified xsi:type="dcterms:W3CDTF">2024-06-13T07:4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FB4349437D284EFCAC4BD0399552BEF2</vt:lpwstr>
  </property>
</Properties>
</file>